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_clinical_information" sheetId="1" r:id="rId4"/>
    <sheet state="visible" name="S1_CMS_iCMS" sheetId="2" r:id="rId5"/>
  </sheets>
  <definedNames/>
  <calcPr/>
  <extLst>
    <ext uri="GoogleSheetsCustomDataVersion2">
      <go:sheetsCustomData xmlns:go="http://customooxmlschemas.google.com/" r:id="rId6" roundtripDataChecksum="FgqyH2G8FXouaV07I4Myymq5fH37pgyX9dEwsxo5JRo="/>
    </ext>
  </extLst>
</workbook>
</file>

<file path=xl/sharedStrings.xml><?xml version="1.0" encoding="utf-8"?>
<sst xmlns="http://schemas.openxmlformats.org/spreadsheetml/2006/main" count="261" uniqueCount="84">
  <si>
    <t>code</t>
  </si>
  <si>
    <t>gender</t>
  </si>
  <si>
    <t>age</t>
  </si>
  <si>
    <t>material</t>
  </si>
  <si>
    <t>classification</t>
  </si>
  <si>
    <t>organ</t>
  </si>
  <si>
    <t>UICC</t>
  </si>
  <si>
    <t>grade</t>
  </si>
  <si>
    <t>KRAS</t>
  </si>
  <si>
    <t>NRAS</t>
  </si>
  <si>
    <t>BRAF</t>
  </si>
  <si>
    <t>HER2</t>
  </si>
  <si>
    <t>stadium</t>
  </si>
  <si>
    <t>perturbation experiments</t>
  </si>
  <si>
    <t>neoadjuvant therapy</t>
  </si>
  <si>
    <t>therapy</t>
  </si>
  <si>
    <t>CRC01</t>
  </si>
  <si>
    <t>male</t>
  </si>
  <si>
    <t>colon carcinoma</t>
  </si>
  <si>
    <t>MSI</t>
  </si>
  <si>
    <t>ascending colon</t>
  </si>
  <si>
    <t>wt</t>
  </si>
  <si>
    <t>neg</t>
  </si>
  <si>
    <t>GII, UICC I, pT2 N0 M0 R0 V0 R0, Pn0</t>
  </si>
  <si>
    <t>no</t>
  </si>
  <si>
    <t>CRC02</t>
  </si>
  <si>
    <t>rectal carcinoma</t>
  </si>
  <si>
    <t>MSS</t>
  </si>
  <si>
    <t>rectum</t>
  </si>
  <si>
    <t>GII, UICC I, pT1 N0 M0 R0 V0 L0 Pn0</t>
  </si>
  <si>
    <t>x</t>
  </si>
  <si>
    <t>CRC03</t>
  </si>
  <si>
    <t>female</t>
  </si>
  <si>
    <t>descending colon</t>
  </si>
  <si>
    <t>GII, UICC IIIb, pT3 N1a M0 R0, V0, L0, Pn0, budding</t>
  </si>
  <si>
    <t>CRC04</t>
  </si>
  <si>
    <t>GII, UICC IIa, pT3, pN0, M0, L0, V0, Pn0, R0</t>
  </si>
  <si>
    <t>CRC11</t>
  </si>
  <si>
    <t>CRC12</t>
  </si>
  <si>
    <t>colon transversum</t>
  </si>
  <si>
    <t>GIII, UICC IIa, pT3, N0, M0, L0, V0, Pn0, R0</t>
  </si>
  <si>
    <t>CRC13</t>
  </si>
  <si>
    <t>colon sigmoideum</t>
  </si>
  <si>
    <t>mut</t>
  </si>
  <si>
    <t>GII, UICC IIIc, pT4b, pN1b, M0, L0, V0, Pn0, R0</t>
  </si>
  <si>
    <t>CRC15</t>
  </si>
  <si>
    <t>GII, UICC IIIa, pT2, pN1a, M0, L0, V0, Pn0, R0</t>
  </si>
  <si>
    <t>CRC17</t>
  </si>
  <si>
    <t>GII, UICC IIIb, pT3, pN1b, M0, L0, V0, Pn0, R0</t>
  </si>
  <si>
    <t>CRC18</t>
  </si>
  <si>
    <t>GII, UICC I, pT2, pN0, M0, L0, V0, Pn0, R0</t>
  </si>
  <si>
    <t>CRC19</t>
  </si>
  <si>
    <t>CRC20</t>
  </si>
  <si>
    <t>GII, UICC I, pT1, pN0, M0, L0, V0, Pn0, R0</t>
  </si>
  <si>
    <t>CRC21</t>
  </si>
  <si>
    <t>GII, UICC IIIb, pT3, pN1b, M0, L0, V1, Pn0, R0</t>
  </si>
  <si>
    <t>CRC22</t>
  </si>
  <si>
    <t>GIII, UICC IIa, pT3, pN0, M0, L0, V0, Pn0, R0</t>
  </si>
  <si>
    <t>CRC26</t>
  </si>
  <si>
    <t>GII, UICC IV, ypT2, pN2b, M1a (hep), L1, V1, Pn0, R0</t>
  </si>
  <si>
    <t>yes</t>
  </si>
  <si>
    <t>FOLFOX and Cetuximab</t>
  </si>
  <si>
    <t>CRC26LM</t>
  </si>
  <si>
    <t>liver metastasis</t>
  </si>
  <si>
    <t>liver</t>
  </si>
  <si>
    <t>organoid</t>
  </si>
  <si>
    <t>CMS_prediction</t>
  </si>
  <si>
    <t>d.CMS1</t>
  </si>
  <si>
    <t>d.CMS2</t>
  </si>
  <si>
    <t>d.CMS3</t>
  </si>
  <si>
    <t>d.CMS4</t>
  </si>
  <si>
    <t>CMS_p.value</t>
  </si>
  <si>
    <t>CMS_FDR</t>
  </si>
  <si>
    <t>iCMS_prediction</t>
  </si>
  <si>
    <t>d.iCMS2</t>
  </si>
  <si>
    <t>d.iCMS3</t>
  </si>
  <si>
    <t>iCMS_p.value</t>
  </si>
  <si>
    <t>iCMS_FDR</t>
  </si>
  <si>
    <t>CMS1</t>
  </si>
  <si>
    <t>iCMS3</t>
  </si>
  <si>
    <t>CMS2</t>
  </si>
  <si>
    <t>iCMS2</t>
  </si>
  <si>
    <t>NA</t>
  </si>
  <si>
    <t>CMS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"/>
  </numFmts>
  <fonts count="6">
    <font>
      <sz val="10.0"/>
      <color rgb="FF000000"/>
      <name val="Arial"/>
      <scheme val="minor"/>
    </font>
    <font>
      <b/>
      <sz val="10.0"/>
      <color rgb="FF000000"/>
      <name val="Arial"/>
    </font>
    <font>
      <b/>
      <sz val="10.0"/>
      <color theme="1"/>
      <name val="Arial"/>
    </font>
    <font>
      <sz val="10.0"/>
      <color rgb="FF000000"/>
      <name val="Arial"/>
    </font>
    <font>
      <sz val="10.0"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2" numFmtId="0" xfId="0" applyAlignment="1" applyBorder="1" applyFont="1">
      <alignment horizontal="center"/>
    </xf>
    <xf borderId="1" fillId="0" fontId="2" numFmtId="0" xfId="0" applyBorder="1" applyFont="1"/>
    <xf borderId="1" fillId="0" fontId="3" numFmtId="0" xfId="0" applyAlignment="1" applyBorder="1" applyFont="1">
      <alignment horizontal="center"/>
    </xf>
    <xf borderId="1" fillId="0" fontId="4" numFmtId="0" xfId="0" applyAlignment="1" applyBorder="1" applyFont="1">
      <alignment horizontal="center"/>
    </xf>
    <xf borderId="1" fillId="0" fontId="4" numFmtId="0" xfId="0" applyBorder="1" applyFont="1"/>
    <xf borderId="1" fillId="0" fontId="4" numFmtId="0" xfId="0" applyAlignment="1" applyBorder="1" applyFont="1">
      <alignment horizontal="left"/>
    </xf>
    <xf borderId="1" fillId="0" fontId="3" numFmtId="0" xfId="0" applyAlignment="1" applyBorder="1" applyFont="1">
      <alignment horizontal="left"/>
    </xf>
    <xf borderId="1" fillId="0" fontId="3" numFmtId="0" xfId="0" applyBorder="1" applyFont="1"/>
    <xf borderId="0" fillId="0" fontId="5" numFmtId="0" xfId="0" applyAlignment="1" applyFont="1">
      <alignment vertical="bottom"/>
    </xf>
    <xf borderId="0" fillId="0" fontId="5" numFmtId="164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8.88"/>
    <col customWidth="1" min="2" max="2" width="6.5"/>
    <col customWidth="1" min="3" max="3" width="3.88"/>
    <col customWidth="1" min="4" max="4" width="11.75"/>
    <col customWidth="1" min="5" max="5" width="11.5"/>
    <col customWidth="1" min="6" max="6" width="14.63"/>
    <col customWidth="1" min="7" max="7" width="5.13"/>
    <col customWidth="1" min="8" max="8" width="5.5"/>
    <col customWidth="1" min="9" max="10" width="5.75"/>
    <col customWidth="1" min="11" max="11" width="5.63"/>
    <col customWidth="1" min="12" max="12" width="5.5"/>
    <col customWidth="1" min="13" max="13" width="40.88"/>
    <col customWidth="1" min="14" max="14" width="21.13"/>
    <col customWidth="1" min="15" max="15" width="17.25"/>
    <col customWidth="1" min="16" max="16" width="19.38"/>
    <col customWidth="1" min="17" max="26" width="11.0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 t="s">
        <v>13</v>
      </c>
      <c r="O1" s="3" t="s">
        <v>14</v>
      </c>
      <c r="P1" s="3" t="s">
        <v>15</v>
      </c>
    </row>
    <row r="2" ht="15.75" customHeight="1">
      <c r="A2" s="1" t="s">
        <v>16</v>
      </c>
      <c r="B2" s="4" t="s">
        <v>17</v>
      </c>
      <c r="C2" s="4">
        <v>75.0</v>
      </c>
      <c r="D2" s="4" t="s">
        <v>18</v>
      </c>
      <c r="E2" s="5" t="s">
        <v>19</v>
      </c>
      <c r="F2" s="4" t="s">
        <v>20</v>
      </c>
      <c r="G2" s="6" t="str">
        <f t="shared" ref="G2:G17" si="1">MID(M2,FIND(CHAR(160),SUBSTITUTE(M2," ",CHAR(160),2)) + 1,FIND(CHAR(160),SUBSTITUTE(M2,",",CHAR(160),2)) - 1 - (FIND(CHAR(160),SUBSTITUTE(M2," ",CHAR(160),2))))</f>
        <v>I</v>
      </c>
      <c r="H2" s="6" t="str">
        <f t="shared" ref="H2:H17" si="2">LEFT(M2,FIND(",",M2) - 1)</f>
        <v>GII</v>
      </c>
      <c r="I2" s="7" t="s">
        <v>21</v>
      </c>
      <c r="J2" s="8" t="s">
        <v>21</v>
      </c>
      <c r="K2" s="8" t="s">
        <v>21</v>
      </c>
      <c r="L2" s="9" t="s">
        <v>22</v>
      </c>
      <c r="M2" s="9" t="s">
        <v>23</v>
      </c>
      <c r="N2" s="6"/>
      <c r="O2" s="6" t="s">
        <v>24</v>
      </c>
      <c r="P2" s="6"/>
    </row>
    <row r="3" ht="15.75" customHeight="1">
      <c r="A3" s="1" t="s">
        <v>25</v>
      </c>
      <c r="B3" s="4" t="s">
        <v>17</v>
      </c>
      <c r="C3" s="4">
        <v>73.0</v>
      </c>
      <c r="D3" s="4" t="s">
        <v>26</v>
      </c>
      <c r="E3" s="5" t="s">
        <v>27</v>
      </c>
      <c r="F3" s="4" t="s">
        <v>28</v>
      </c>
      <c r="G3" s="6" t="str">
        <f t="shared" si="1"/>
        <v>I</v>
      </c>
      <c r="H3" s="6" t="str">
        <f t="shared" si="2"/>
        <v>GII</v>
      </c>
      <c r="I3" s="7" t="s">
        <v>21</v>
      </c>
      <c r="J3" s="8" t="s">
        <v>21</v>
      </c>
      <c r="K3" s="8" t="s">
        <v>21</v>
      </c>
      <c r="L3" s="9" t="s">
        <v>22</v>
      </c>
      <c r="M3" s="9" t="s">
        <v>29</v>
      </c>
      <c r="N3" s="5" t="s">
        <v>30</v>
      </c>
      <c r="O3" s="6" t="s">
        <v>24</v>
      </c>
      <c r="P3" s="6"/>
    </row>
    <row r="4" ht="15.75" customHeight="1">
      <c r="A4" s="1" t="s">
        <v>31</v>
      </c>
      <c r="B4" s="4" t="s">
        <v>32</v>
      </c>
      <c r="C4" s="4">
        <v>45.0</v>
      </c>
      <c r="D4" s="4" t="s">
        <v>18</v>
      </c>
      <c r="E4" s="5" t="s">
        <v>27</v>
      </c>
      <c r="F4" s="4" t="s">
        <v>33</v>
      </c>
      <c r="G4" s="6" t="str">
        <f t="shared" si="1"/>
        <v>IIIb</v>
      </c>
      <c r="H4" s="6" t="str">
        <f t="shared" si="2"/>
        <v>GII</v>
      </c>
      <c r="I4" s="7" t="s">
        <v>21</v>
      </c>
      <c r="J4" s="8" t="s">
        <v>21</v>
      </c>
      <c r="K4" s="8" t="s">
        <v>21</v>
      </c>
      <c r="L4" s="9" t="s">
        <v>22</v>
      </c>
      <c r="M4" s="9" t="s">
        <v>34</v>
      </c>
      <c r="N4" s="5" t="s">
        <v>30</v>
      </c>
      <c r="O4" s="6" t="s">
        <v>24</v>
      </c>
      <c r="P4" s="6"/>
    </row>
    <row r="5" ht="15.75" customHeight="1">
      <c r="A5" s="1" t="s">
        <v>35</v>
      </c>
      <c r="B5" s="4" t="s">
        <v>17</v>
      </c>
      <c r="C5" s="4">
        <v>80.0</v>
      </c>
      <c r="D5" s="4" t="s">
        <v>18</v>
      </c>
      <c r="E5" s="5" t="s">
        <v>27</v>
      </c>
      <c r="F5" s="4" t="s">
        <v>33</v>
      </c>
      <c r="G5" s="6" t="str">
        <f t="shared" si="1"/>
        <v>IIa</v>
      </c>
      <c r="H5" s="6" t="str">
        <f t="shared" si="2"/>
        <v>GII</v>
      </c>
      <c r="I5" s="7" t="s">
        <v>21</v>
      </c>
      <c r="J5" s="8" t="s">
        <v>21</v>
      </c>
      <c r="K5" s="8" t="s">
        <v>21</v>
      </c>
      <c r="L5" s="9" t="s">
        <v>22</v>
      </c>
      <c r="M5" s="9" t="s">
        <v>36</v>
      </c>
      <c r="N5" s="5" t="s">
        <v>30</v>
      </c>
      <c r="O5" s="6" t="s">
        <v>24</v>
      </c>
      <c r="P5" s="6"/>
    </row>
    <row r="6" ht="15.75" customHeight="1">
      <c r="A6" s="1" t="s">
        <v>37</v>
      </c>
      <c r="B6" s="4" t="s">
        <v>32</v>
      </c>
      <c r="C6" s="4">
        <v>65.0</v>
      </c>
      <c r="D6" s="4" t="s">
        <v>26</v>
      </c>
      <c r="E6" s="5" t="s">
        <v>27</v>
      </c>
      <c r="F6" s="4" t="s">
        <v>28</v>
      </c>
      <c r="G6" s="6" t="str">
        <f t="shared" si="1"/>
        <v>IIa</v>
      </c>
      <c r="H6" s="6" t="str">
        <f t="shared" si="2"/>
        <v>GII</v>
      </c>
      <c r="I6" s="7" t="s">
        <v>30</v>
      </c>
      <c r="J6" s="8" t="s">
        <v>30</v>
      </c>
      <c r="K6" s="8" t="s">
        <v>21</v>
      </c>
      <c r="L6" s="9" t="s">
        <v>22</v>
      </c>
      <c r="M6" s="9" t="s">
        <v>36</v>
      </c>
      <c r="N6" s="5"/>
      <c r="O6" s="6" t="s">
        <v>24</v>
      </c>
      <c r="P6" s="6"/>
    </row>
    <row r="7" ht="15.75" customHeight="1">
      <c r="A7" s="1" t="s">
        <v>38</v>
      </c>
      <c r="B7" s="4" t="s">
        <v>17</v>
      </c>
      <c r="C7" s="4">
        <v>72.0</v>
      </c>
      <c r="D7" s="4" t="s">
        <v>18</v>
      </c>
      <c r="E7" s="5" t="s">
        <v>27</v>
      </c>
      <c r="F7" s="4" t="s">
        <v>39</v>
      </c>
      <c r="G7" s="6" t="str">
        <f t="shared" si="1"/>
        <v>IIa</v>
      </c>
      <c r="H7" s="6" t="str">
        <f t="shared" si="2"/>
        <v>GIII</v>
      </c>
      <c r="I7" s="7" t="s">
        <v>21</v>
      </c>
      <c r="J7" s="8" t="s">
        <v>21</v>
      </c>
      <c r="K7" s="8" t="s">
        <v>21</v>
      </c>
      <c r="L7" s="9" t="s">
        <v>22</v>
      </c>
      <c r="M7" s="9" t="s">
        <v>40</v>
      </c>
      <c r="N7" s="5"/>
      <c r="O7" s="6" t="s">
        <v>24</v>
      </c>
      <c r="P7" s="6"/>
    </row>
    <row r="8" ht="15.75" customHeight="1">
      <c r="A8" s="1" t="s">
        <v>41</v>
      </c>
      <c r="B8" s="4" t="s">
        <v>32</v>
      </c>
      <c r="C8" s="4">
        <v>90.0</v>
      </c>
      <c r="D8" s="4" t="s">
        <v>18</v>
      </c>
      <c r="E8" s="5" t="s">
        <v>19</v>
      </c>
      <c r="F8" s="4" t="s">
        <v>42</v>
      </c>
      <c r="G8" s="6" t="str">
        <f t="shared" si="1"/>
        <v>IIIc</v>
      </c>
      <c r="H8" s="6" t="str">
        <f t="shared" si="2"/>
        <v>GII</v>
      </c>
      <c r="I8" s="7" t="s">
        <v>21</v>
      </c>
      <c r="J8" s="8" t="s">
        <v>21</v>
      </c>
      <c r="K8" s="8" t="s">
        <v>43</v>
      </c>
      <c r="L8" s="9" t="s">
        <v>30</v>
      </c>
      <c r="M8" s="9" t="s">
        <v>44</v>
      </c>
      <c r="N8" s="5" t="s">
        <v>30</v>
      </c>
      <c r="O8" s="6" t="s">
        <v>24</v>
      </c>
      <c r="P8" s="6"/>
    </row>
    <row r="9" ht="15.75" customHeight="1">
      <c r="A9" s="1" t="s">
        <v>45</v>
      </c>
      <c r="B9" s="4" t="s">
        <v>17</v>
      </c>
      <c r="C9" s="4">
        <v>82.0</v>
      </c>
      <c r="D9" s="4" t="s">
        <v>26</v>
      </c>
      <c r="E9" s="5" t="s">
        <v>27</v>
      </c>
      <c r="F9" s="4" t="s">
        <v>28</v>
      </c>
      <c r="G9" s="6" t="str">
        <f t="shared" si="1"/>
        <v>IIIa</v>
      </c>
      <c r="H9" s="6" t="str">
        <f t="shared" si="2"/>
        <v>GII</v>
      </c>
      <c r="I9" s="7" t="s">
        <v>21</v>
      </c>
      <c r="J9" s="8" t="s">
        <v>21</v>
      </c>
      <c r="K9" s="8" t="s">
        <v>21</v>
      </c>
      <c r="L9" s="9" t="s">
        <v>22</v>
      </c>
      <c r="M9" s="9" t="s">
        <v>46</v>
      </c>
      <c r="N9" s="5"/>
      <c r="O9" s="6" t="s">
        <v>24</v>
      </c>
      <c r="P9" s="6"/>
    </row>
    <row r="10" ht="15.75" customHeight="1">
      <c r="A10" s="1" t="s">
        <v>47</v>
      </c>
      <c r="B10" s="4" t="s">
        <v>17</v>
      </c>
      <c r="C10" s="4">
        <v>75.0</v>
      </c>
      <c r="D10" s="4" t="s">
        <v>18</v>
      </c>
      <c r="E10" s="5" t="s">
        <v>27</v>
      </c>
      <c r="F10" s="4" t="s">
        <v>42</v>
      </c>
      <c r="G10" s="6" t="str">
        <f t="shared" si="1"/>
        <v>IIIb</v>
      </c>
      <c r="H10" s="6" t="str">
        <f t="shared" si="2"/>
        <v>GII</v>
      </c>
      <c r="I10" s="7" t="s">
        <v>43</v>
      </c>
      <c r="J10" s="8" t="s">
        <v>21</v>
      </c>
      <c r="K10" s="8" t="s">
        <v>21</v>
      </c>
      <c r="L10" s="9" t="s">
        <v>22</v>
      </c>
      <c r="M10" s="9" t="s">
        <v>48</v>
      </c>
      <c r="N10" s="5"/>
      <c r="O10" s="6" t="s">
        <v>24</v>
      </c>
      <c r="P10" s="6"/>
    </row>
    <row r="11" ht="15.75" customHeight="1">
      <c r="A11" s="1" t="s">
        <v>49</v>
      </c>
      <c r="B11" s="4" t="s">
        <v>32</v>
      </c>
      <c r="C11" s="4">
        <v>74.0</v>
      </c>
      <c r="D11" s="4" t="s">
        <v>18</v>
      </c>
      <c r="E11" s="5" t="s">
        <v>27</v>
      </c>
      <c r="F11" s="4" t="s">
        <v>42</v>
      </c>
      <c r="G11" s="6" t="str">
        <f t="shared" si="1"/>
        <v>I</v>
      </c>
      <c r="H11" s="6" t="str">
        <f t="shared" si="2"/>
        <v>GII</v>
      </c>
      <c r="I11" s="7" t="s">
        <v>43</v>
      </c>
      <c r="J11" s="8" t="s">
        <v>21</v>
      </c>
      <c r="K11" s="8" t="s">
        <v>21</v>
      </c>
      <c r="L11" s="9" t="s">
        <v>22</v>
      </c>
      <c r="M11" s="9" t="s">
        <v>50</v>
      </c>
      <c r="N11" s="5"/>
      <c r="O11" s="6" t="s">
        <v>24</v>
      </c>
      <c r="P11" s="6"/>
    </row>
    <row r="12" ht="15.75" customHeight="1">
      <c r="A12" s="1" t="s">
        <v>51</v>
      </c>
      <c r="B12" s="4" t="s">
        <v>32</v>
      </c>
      <c r="C12" s="4">
        <v>78.0</v>
      </c>
      <c r="D12" s="4" t="s">
        <v>18</v>
      </c>
      <c r="E12" s="5" t="s">
        <v>19</v>
      </c>
      <c r="F12" s="4" t="s">
        <v>20</v>
      </c>
      <c r="G12" s="6" t="str">
        <f t="shared" si="1"/>
        <v>IIa</v>
      </c>
      <c r="H12" s="6" t="str">
        <f t="shared" si="2"/>
        <v>GII</v>
      </c>
      <c r="I12" s="7" t="s">
        <v>21</v>
      </c>
      <c r="J12" s="8" t="s">
        <v>21</v>
      </c>
      <c r="K12" s="8" t="s">
        <v>43</v>
      </c>
      <c r="L12" s="9" t="s">
        <v>22</v>
      </c>
      <c r="M12" s="9" t="s">
        <v>36</v>
      </c>
      <c r="N12" s="5"/>
      <c r="O12" s="6" t="s">
        <v>24</v>
      </c>
      <c r="P12" s="6"/>
    </row>
    <row r="13" ht="15.75" customHeight="1">
      <c r="A13" s="1" t="s">
        <v>52</v>
      </c>
      <c r="B13" s="4" t="s">
        <v>32</v>
      </c>
      <c r="C13" s="4">
        <v>75.0</v>
      </c>
      <c r="D13" s="4" t="s">
        <v>18</v>
      </c>
      <c r="E13" s="5" t="s">
        <v>27</v>
      </c>
      <c r="F13" s="4" t="s">
        <v>20</v>
      </c>
      <c r="G13" s="6" t="str">
        <f t="shared" si="1"/>
        <v>I</v>
      </c>
      <c r="H13" s="6" t="str">
        <f t="shared" si="2"/>
        <v>GII</v>
      </c>
      <c r="I13" s="7" t="s">
        <v>43</v>
      </c>
      <c r="J13" s="8" t="s">
        <v>21</v>
      </c>
      <c r="K13" s="8" t="s">
        <v>21</v>
      </c>
      <c r="L13" s="9" t="s">
        <v>22</v>
      </c>
      <c r="M13" s="9" t="s">
        <v>53</v>
      </c>
      <c r="N13" s="5"/>
      <c r="O13" s="6" t="s">
        <v>24</v>
      </c>
      <c r="P13" s="6"/>
    </row>
    <row r="14" ht="15.75" customHeight="1">
      <c r="A14" s="1" t="s">
        <v>54</v>
      </c>
      <c r="B14" s="4" t="s">
        <v>32</v>
      </c>
      <c r="C14" s="4">
        <v>65.0</v>
      </c>
      <c r="D14" s="4" t="s">
        <v>18</v>
      </c>
      <c r="E14" s="5" t="s">
        <v>27</v>
      </c>
      <c r="F14" s="4" t="s">
        <v>42</v>
      </c>
      <c r="G14" s="6" t="str">
        <f t="shared" si="1"/>
        <v>IIIb</v>
      </c>
      <c r="H14" s="6" t="str">
        <f t="shared" si="2"/>
        <v>GII</v>
      </c>
      <c r="I14" s="7" t="s">
        <v>21</v>
      </c>
      <c r="J14" s="8" t="s">
        <v>21</v>
      </c>
      <c r="K14" s="8" t="s">
        <v>21</v>
      </c>
      <c r="L14" s="9" t="s">
        <v>22</v>
      </c>
      <c r="M14" s="9" t="s">
        <v>55</v>
      </c>
      <c r="N14" s="5"/>
      <c r="O14" s="6" t="s">
        <v>24</v>
      </c>
      <c r="P14" s="6"/>
    </row>
    <row r="15" ht="15.75" customHeight="1">
      <c r="A15" s="1" t="s">
        <v>56</v>
      </c>
      <c r="B15" s="4" t="s">
        <v>17</v>
      </c>
      <c r="C15" s="4">
        <v>87.0</v>
      </c>
      <c r="D15" s="4" t="s">
        <v>18</v>
      </c>
      <c r="E15" s="5" t="s">
        <v>19</v>
      </c>
      <c r="F15" s="4" t="s">
        <v>20</v>
      </c>
      <c r="G15" s="6" t="str">
        <f t="shared" si="1"/>
        <v>IIa</v>
      </c>
      <c r="H15" s="6" t="str">
        <f t="shared" si="2"/>
        <v>GIII</v>
      </c>
      <c r="I15" s="7" t="s">
        <v>21</v>
      </c>
      <c r="J15" s="8" t="s">
        <v>21</v>
      </c>
      <c r="K15" s="8" t="s">
        <v>43</v>
      </c>
      <c r="L15" s="9" t="s">
        <v>22</v>
      </c>
      <c r="M15" s="9" t="s">
        <v>57</v>
      </c>
      <c r="N15" s="5"/>
      <c r="O15" s="6" t="s">
        <v>24</v>
      </c>
      <c r="P15" s="6"/>
    </row>
    <row r="16" ht="15.75" customHeight="1">
      <c r="A16" s="1" t="s">
        <v>58</v>
      </c>
      <c r="B16" s="4" t="s">
        <v>17</v>
      </c>
      <c r="C16" s="4">
        <v>57.0</v>
      </c>
      <c r="D16" s="4" t="s">
        <v>18</v>
      </c>
      <c r="E16" s="5" t="s">
        <v>27</v>
      </c>
      <c r="F16" s="4" t="s">
        <v>42</v>
      </c>
      <c r="G16" s="6" t="str">
        <f t="shared" si="1"/>
        <v>IV</v>
      </c>
      <c r="H16" s="6" t="str">
        <f t="shared" si="2"/>
        <v>GII</v>
      </c>
      <c r="I16" s="7" t="s">
        <v>21</v>
      </c>
      <c r="J16" s="8" t="s">
        <v>21</v>
      </c>
      <c r="K16" s="8" t="s">
        <v>21</v>
      </c>
      <c r="L16" s="9" t="s">
        <v>22</v>
      </c>
      <c r="M16" s="9" t="s">
        <v>59</v>
      </c>
      <c r="N16" s="5" t="s">
        <v>30</v>
      </c>
      <c r="O16" s="6" t="s">
        <v>60</v>
      </c>
      <c r="P16" s="6" t="s">
        <v>61</v>
      </c>
    </row>
    <row r="17" ht="15.75" customHeight="1">
      <c r="A17" s="1" t="s">
        <v>62</v>
      </c>
      <c r="B17" s="4" t="s">
        <v>17</v>
      </c>
      <c r="C17" s="4">
        <v>57.0</v>
      </c>
      <c r="D17" s="4" t="s">
        <v>63</v>
      </c>
      <c r="E17" s="5" t="s">
        <v>27</v>
      </c>
      <c r="F17" s="4" t="s">
        <v>64</v>
      </c>
      <c r="G17" s="6" t="str">
        <f t="shared" si="1"/>
        <v>IV</v>
      </c>
      <c r="H17" s="6" t="str">
        <f t="shared" si="2"/>
        <v>GII</v>
      </c>
      <c r="I17" s="7" t="s">
        <v>21</v>
      </c>
      <c r="J17" s="8" t="s">
        <v>21</v>
      </c>
      <c r="K17" s="8" t="s">
        <v>21</v>
      </c>
      <c r="L17" s="9" t="s">
        <v>22</v>
      </c>
      <c r="M17" s="9" t="s">
        <v>59</v>
      </c>
      <c r="N17" s="5" t="s">
        <v>30</v>
      </c>
      <c r="O17" s="6" t="s">
        <v>60</v>
      </c>
      <c r="P17" s="6" t="s">
        <v>61</v>
      </c>
    </row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0" footer="0.0" header="0.0" left="0.0" right="0.0" top="0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65</v>
      </c>
      <c r="B1" s="10" t="s">
        <v>66</v>
      </c>
      <c r="C1" s="10" t="s">
        <v>67</v>
      </c>
      <c r="D1" s="10" t="s">
        <v>68</v>
      </c>
      <c r="E1" s="10" t="s">
        <v>69</v>
      </c>
      <c r="F1" s="10" t="s">
        <v>70</v>
      </c>
      <c r="G1" s="10" t="s">
        <v>71</v>
      </c>
      <c r="H1" s="10" t="s">
        <v>72</v>
      </c>
      <c r="I1" s="10" t="s">
        <v>73</v>
      </c>
      <c r="J1" s="10" t="s">
        <v>74</v>
      </c>
      <c r="K1" s="10" t="s">
        <v>75</v>
      </c>
      <c r="L1" s="10" t="s">
        <v>76</v>
      </c>
      <c r="M1" s="10" t="s">
        <v>77</v>
      </c>
    </row>
    <row r="2">
      <c r="A2" s="10" t="s">
        <v>16</v>
      </c>
      <c r="B2" s="10" t="s">
        <v>78</v>
      </c>
      <c r="C2" s="11">
        <v>0.570075451490499</v>
      </c>
      <c r="D2" s="11">
        <v>0.686510658686732</v>
      </c>
      <c r="E2" s="11">
        <v>0.603835486166283</v>
      </c>
      <c r="F2" s="11">
        <v>0.630174380444979</v>
      </c>
      <c r="G2" s="11">
        <v>0.001</v>
      </c>
      <c r="H2" s="11">
        <v>0.00158974358974359</v>
      </c>
      <c r="I2" s="10" t="s">
        <v>79</v>
      </c>
      <c r="J2" s="11">
        <v>0.87542899366179</v>
      </c>
      <c r="K2" s="11">
        <v>0.483346746193977</v>
      </c>
      <c r="L2" s="11">
        <v>0.001</v>
      </c>
      <c r="M2" s="11">
        <v>0.00112727272727273</v>
      </c>
    </row>
    <row r="3">
      <c r="A3" s="10" t="s">
        <v>25</v>
      </c>
      <c r="B3" s="10" t="s">
        <v>80</v>
      </c>
      <c r="C3" s="11">
        <v>0.793294980767093</v>
      </c>
      <c r="D3" s="11">
        <v>0.625305058276993</v>
      </c>
      <c r="E3" s="11">
        <v>0.739314765522744</v>
      </c>
      <c r="F3" s="11">
        <v>0.722831177542041</v>
      </c>
      <c r="G3" s="11">
        <v>0.001</v>
      </c>
      <c r="H3" s="11">
        <v>0.00158974358974359</v>
      </c>
      <c r="I3" s="10" t="s">
        <v>81</v>
      </c>
      <c r="J3" s="11">
        <v>0.526867203015535</v>
      </c>
      <c r="K3" s="11">
        <v>0.849947616260313</v>
      </c>
      <c r="L3" s="11">
        <v>0.001</v>
      </c>
      <c r="M3" s="11">
        <v>0.00112727272727273</v>
      </c>
    </row>
    <row r="4">
      <c r="A4" s="10" t="s">
        <v>31</v>
      </c>
      <c r="B4" s="10" t="s">
        <v>80</v>
      </c>
      <c r="C4" s="11">
        <v>0.750682073153749</v>
      </c>
      <c r="D4" s="11">
        <v>0.657436770433741</v>
      </c>
      <c r="E4" s="11">
        <v>0.716803060495548</v>
      </c>
      <c r="F4" s="11">
        <v>0.695819032641348</v>
      </c>
      <c r="G4" s="11">
        <v>0.012987012987013</v>
      </c>
      <c r="H4" s="11">
        <v>0.0161038961038961</v>
      </c>
      <c r="I4" s="10" t="s">
        <v>81</v>
      </c>
      <c r="J4" s="11">
        <v>0.638366990985854</v>
      </c>
      <c r="K4" s="11">
        <v>0.76973215134855</v>
      </c>
      <c r="L4" s="11">
        <v>0.001</v>
      </c>
      <c r="M4" s="11">
        <v>0.00112727272727273</v>
      </c>
    </row>
    <row r="5">
      <c r="A5" s="10" t="s">
        <v>35</v>
      </c>
      <c r="B5" s="10" t="s">
        <v>80</v>
      </c>
      <c r="C5" s="11">
        <v>0.709645736894466</v>
      </c>
      <c r="D5" s="11">
        <v>0.634304628525637</v>
      </c>
      <c r="E5" s="11">
        <v>0.717710873169138</v>
      </c>
      <c r="F5" s="11">
        <v>0.634663418886331</v>
      </c>
      <c r="G5" s="11">
        <v>0.001</v>
      </c>
      <c r="H5" s="11">
        <v>0.00158974358974359</v>
      </c>
      <c r="I5" s="10" t="s">
        <v>81</v>
      </c>
      <c r="J5" s="11">
        <v>0.516502200371162</v>
      </c>
      <c r="K5" s="11">
        <v>0.856285861737625</v>
      </c>
      <c r="L5" s="11">
        <v>0.001</v>
      </c>
      <c r="M5" s="11">
        <v>0.00112727272727273</v>
      </c>
    </row>
    <row r="6">
      <c r="A6" s="10" t="s">
        <v>37</v>
      </c>
      <c r="B6" s="10" t="s">
        <v>82</v>
      </c>
      <c r="C6" s="11">
        <v>0.766518808138719</v>
      </c>
      <c r="D6" s="11">
        <v>0.681217646397421</v>
      </c>
      <c r="E6" s="11">
        <v>0.768533085200664</v>
      </c>
      <c r="F6" s="11">
        <v>0.70193863092134</v>
      </c>
      <c r="G6" s="11">
        <v>0.517482517482518</v>
      </c>
      <c r="H6" s="11">
        <v>0.534731934731935</v>
      </c>
      <c r="I6" s="10" t="s">
        <v>81</v>
      </c>
      <c r="J6" s="11">
        <v>0.616615519191305</v>
      </c>
      <c r="K6" s="11">
        <v>0.787264441907824</v>
      </c>
      <c r="L6" s="11">
        <v>0.001</v>
      </c>
      <c r="M6" s="11">
        <v>0.00112727272727273</v>
      </c>
    </row>
    <row r="7">
      <c r="A7" s="10" t="s">
        <v>38</v>
      </c>
      <c r="B7" s="10" t="s">
        <v>78</v>
      </c>
      <c r="C7" s="11">
        <v>0.638494360649864</v>
      </c>
      <c r="D7" s="11">
        <v>0.72790360002901</v>
      </c>
      <c r="E7" s="11">
        <v>0.724595138483737</v>
      </c>
      <c r="F7" s="11">
        <v>0.679829715789935</v>
      </c>
      <c r="G7" s="11">
        <v>0.001998001998002</v>
      </c>
      <c r="H7" s="11">
        <v>0.00281536645173009</v>
      </c>
      <c r="I7" s="10" t="s">
        <v>82</v>
      </c>
      <c r="J7" s="11">
        <v>0.716441452959169</v>
      </c>
      <c r="K7" s="11">
        <v>0.697647220650777</v>
      </c>
      <c r="L7" s="11">
        <v>0.488511488511489</v>
      </c>
      <c r="M7" s="11">
        <v>0.496519873569054</v>
      </c>
    </row>
    <row r="8">
      <c r="A8" s="10" t="s">
        <v>41</v>
      </c>
      <c r="B8" s="10" t="s">
        <v>78</v>
      </c>
      <c r="C8" s="11">
        <v>0.578408890722846</v>
      </c>
      <c r="D8" s="11">
        <v>0.826897055501779</v>
      </c>
      <c r="E8" s="11">
        <v>0.68679843576882</v>
      </c>
      <c r="F8" s="11">
        <v>0.760791571423096</v>
      </c>
      <c r="G8" s="11">
        <v>0.001</v>
      </c>
      <c r="H8" s="11">
        <v>0.00158974358974359</v>
      </c>
      <c r="I8" s="10" t="s">
        <v>79</v>
      </c>
      <c r="J8" s="11">
        <v>0.890157554646441</v>
      </c>
      <c r="K8" s="11">
        <v>0.455652858990119</v>
      </c>
      <c r="L8" s="11">
        <v>0.001</v>
      </c>
      <c r="M8" s="11">
        <v>0.00112727272727273</v>
      </c>
    </row>
    <row r="9">
      <c r="A9" s="10" t="s">
        <v>45</v>
      </c>
      <c r="B9" s="10" t="s">
        <v>80</v>
      </c>
      <c r="C9" s="11">
        <v>0.704960262666727</v>
      </c>
      <c r="D9" s="11">
        <v>0.654158117793531</v>
      </c>
      <c r="E9" s="11">
        <v>0.7381076414163</v>
      </c>
      <c r="F9" s="11">
        <v>0.721095911146936</v>
      </c>
      <c r="G9" s="11">
        <v>0.001</v>
      </c>
      <c r="H9" s="11">
        <v>0.00158974358974359</v>
      </c>
      <c r="I9" s="10" t="s">
        <v>81</v>
      </c>
      <c r="J9" s="11">
        <v>0.603895278231826</v>
      </c>
      <c r="K9" s="11">
        <v>0.797063669307105</v>
      </c>
      <c r="L9" s="11">
        <v>0.001</v>
      </c>
      <c r="M9" s="11">
        <v>0.00112727272727273</v>
      </c>
    </row>
    <row r="10">
      <c r="A10" s="10" t="s">
        <v>47</v>
      </c>
      <c r="B10" s="10" t="s">
        <v>78</v>
      </c>
      <c r="C10" s="11">
        <v>0.57518782727175</v>
      </c>
      <c r="D10" s="11">
        <v>0.754168966473914</v>
      </c>
      <c r="E10" s="11">
        <v>0.619329325529819</v>
      </c>
      <c r="F10" s="11">
        <v>0.666164419467671</v>
      </c>
      <c r="G10" s="11">
        <v>0.001</v>
      </c>
      <c r="H10" s="11">
        <v>0.00158974358974359</v>
      </c>
      <c r="I10" s="10" t="s">
        <v>79</v>
      </c>
      <c r="J10" s="11">
        <v>0.889488365746608</v>
      </c>
      <c r="K10" s="11">
        <v>0.456957817748453</v>
      </c>
      <c r="L10" s="11">
        <v>0.001</v>
      </c>
      <c r="M10" s="11">
        <v>0.00112727272727273</v>
      </c>
    </row>
    <row r="11">
      <c r="A11" s="10" t="s">
        <v>49</v>
      </c>
      <c r="B11" s="10" t="s">
        <v>82</v>
      </c>
      <c r="C11" s="11">
        <v>0.698494105182104</v>
      </c>
      <c r="D11" s="11">
        <v>0.674807339199844</v>
      </c>
      <c r="E11" s="11">
        <v>0.690322305019803</v>
      </c>
      <c r="F11" s="11">
        <v>0.716966213818372</v>
      </c>
      <c r="G11" s="11">
        <v>0.0639360639360639</v>
      </c>
      <c r="H11" s="11">
        <v>0.074793131396905</v>
      </c>
      <c r="I11" s="10" t="s">
        <v>81</v>
      </c>
      <c r="J11" s="11">
        <v>0.666755245616205</v>
      </c>
      <c r="K11" s="11">
        <v>0.745276755603765</v>
      </c>
      <c r="L11" s="11">
        <v>0.003996003996004</v>
      </c>
      <c r="M11" s="11">
        <v>0.00427159047848703</v>
      </c>
    </row>
    <row r="12">
      <c r="A12" s="10" t="s">
        <v>51</v>
      </c>
      <c r="B12" s="10" t="s">
        <v>78</v>
      </c>
      <c r="C12" s="11">
        <v>0.636245165549497</v>
      </c>
      <c r="D12" s="11">
        <v>0.822133652538239</v>
      </c>
      <c r="E12" s="11">
        <v>0.708899804200833</v>
      </c>
      <c r="F12" s="11">
        <v>0.783119538744005</v>
      </c>
      <c r="G12" s="11">
        <v>0.001</v>
      </c>
      <c r="H12" s="11">
        <v>0.00158974358974359</v>
      </c>
      <c r="I12" s="10" t="s">
        <v>79</v>
      </c>
      <c r="J12" s="11">
        <v>0.883296187395662</v>
      </c>
      <c r="K12" s="11">
        <v>0.468815363797185</v>
      </c>
      <c r="L12" s="11">
        <v>0.001</v>
      </c>
      <c r="M12" s="11">
        <v>0.00112727272727273</v>
      </c>
    </row>
    <row r="13">
      <c r="A13" s="10" t="s">
        <v>52</v>
      </c>
      <c r="B13" s="10" t="s">
        <v>83</v>
      </c>
      <c r="C13" s="11">
        <v>0.704268735900182</v>
      </c>
      <c r="D13" s="11">
        <v>0.706209195922503</v>
      </c>
      <c r="E13" s="11">
        <v>0.736617451395843</v>
      </c>
      <c r="F13" s="11">
        <v>0.628191371194833</v>
      </c>
      <c r="G13" s="11">
        <v>0.001</v>
      </c>
      <c r="H13" s="11">
        <v>0.00158974358974359</v>
      </c>
      <c r="I13" s="10" t="s">
        <v>81</v>
      </c>
      <c r="J13" s="11">
        <v>0.641452717774784</v>
      </c>
      <c r="K13" s="11">
        <v>0.767162571336313</v>
      </c>
      <c r="L13" s="11">
        <v>0.001</v>
      </c>
      <c r="M13" s="11">
        <v>0.00112727272727273</v>
      </c>
    </row>
    <row r="14">
      <c r="A14" s="10" t="s">
        <v>54</v>
      </c>
      <c r="B14" s="10" t="s">
        <v>82</v>
      </c>
      <c r="C14" s="11">
        <v>0.763967965001236</v>
      </c>
      <c r="D14" s="11">
        <v>0.709359349889345</v>
      </c>
      <c r="E14" s="11">
        <v>0.726892638089657</v>
      </c>
      <c r="F14" s="11">
        <v>0.674012634730416</v>
      </c>
      <c r="G14" s="11">
        <v>0.0709290709290709</v>
      </c>
      <c r="H14" s="11">
        <v>0.0814370814370814</v>
      </c>
      <c r="I14" s="10" t="s">
        <v>81</v>
      </c>
      <c r="J14" s="11">
        <v>0.640260389862144</v>
      </c>
      <c r="K14" s="11">
        <v>0.768157948063793</v>
      </c>
      <c r="L14" s="11">
        <v>0.001</v>
      </c>
      <c r="M14" s="11">
        <v>0.00112727272727273</v>
      </c>
    </row>
    <row r="15">
      <c r="A15" s="10" t="s">
        <v>56</v>
      </c>
      <c r="B15" s="10" t="s">
        <v>78</v>
      </c>
      <c r="C15" s="11">
        <v>0.596580319445579</v>
      </c>
      <c r="D15" s="11">
        <v>0.830567344953126</v>
      </c>
      <c r="E15" s="11">
        <v>0.700225547908359</v>
      </c>
      <c r="F15" s="11">
        <v>0.787880677172864</v>
      </c>
      <c r="G15" s="11">
        <v>0.001</v>
      </c>
      <c r="H15" s="11">
        <v>0.00158974358974359</v>
      </c>
      <c r="I15" s="10" t="s">
        <v>79</v>
      </c>
      <c r="J15" s="11">
        <v>0.893560836513014</v>
      </c>
      <c r="K15" s="11">
        <v>0.448942124833661</v>
      </c>
      <c r="L15" s="11">
        <v>0.001</v>
      </c>
      <c r="M15" s="11">
        <v>0.00112727272727273</v>
      </c>
    </row>
    <row r="16">
      <c r="A16" s="10" t="s">
        <v>58</v>
      </c>
      <c r="B16" s="10" t="s">
        <v>80</v>
      </c>
      <c r="C16" s="11">
        <v>0.762149692582711</v>
      </c>
      <c r="D16" s="11">
        <v>0.636740945667035</v>
      </c>
      <c r="E16" s="11">
        <v>0.671836134881179</v>
      </c>
      <c r="F16" s="11">
        <v>0.682635145574181</v>
      </c>
      <c r="G16" s="11">
        <v>0.001</v>
      </c>
      <c r="H16" s="11">
        <v>0.00158974358974359</v>
      </c>
      <c r="I16" s="10" t="s">
        <v>81</v>
      </c>
      <c r="J16" s="11">
        <v>0.667404229945771</v>
      </c>
      <c r="K16" s="11">
        <v>0.744695638398999</v>
      </c>
      <c r="L16" s="11">
        <v>0.001998001998002</v>
      </c>
      <c r="M16" s="11">
        <v>0.00221207364064507</v>
      </c>
    </row>
    <row r="17">
      <c r="A17" s="10" t="s">
        <v>62</v>
      </c>
      <c r="B17" s="10" t="s">
        <v>82</v>
      </c>
      <c r="C17" s="11">
        <v>0.758575003895275</v>
      </c>
      <c r="D17" s="11">
        <v>0.688457698752471</v>
      </c>
      <c r="E17" s="11">
        <v>0.749888266059858</v>
      </c>
      <c r="F17" s="11">
        <v>0.73503896725883</v>
      </c>
      <c r="G17" s="11">
        <v>0.673326673326673</v>
      </c>
      <c r="H17" s="11">
        <v>0.684364815512357</v>
      </c>
      <c r="I17" s="10" t="s">
        <v>81</v>
      </c>
      <c r="J17" s="11">
        <v>0.604287997593696</v>
      </c>
      <c r="K17" s="11">
        <v>0.79676597314657</v>
      </c>
      <c r="L17" s="11">
        <v>0.001</v>
      </c>
      <c r="M17" s="11">
        <v>0.00112727272727273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3T07:42:16Z</dcterms:created>
</cp:coreProperties>
</file>